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ummary of outcome" sheetId="1" r:id="rId1"/>
  </sheets>
  <calcPr calcId="122211"/>
</workbook>
</file>

<file path=xl/sharedStrings.xml><?xml version="1.0" encoding="utf-8"?>
<sst xmlns="http://schemas.openxmlformats.org/spreadsheetml/2006/main" count="162" uniqueCount="30">
  <si>
    <t>NKI</t>
  </si>
  <si>
    <t>GSE1456</t>
  </si>
  <si>
    <t>GSE3494</t>
  </si>
  <si>
    <t>GSE4922</t>
  </si>
  <si>
    <t>Diag</t>
  </si>
  <si>
    <t>Clinic</t>
  </si>
  <si>
    <t>p-value-good</t>
  </si>
  <si>
    <t>p-value-bad</t>
  </si>
  <si>
    <t>anyLocal</t>
  </si>
  <si>
    <t>SURV_RELAPSE</t>
  </si>
  <si>
    <t>DSS_TIME</t>
  </si>
  <si>
    <t>DFS</t>
  </si>
  <si>
    <t>anyMet</t>
  </si>
  <si>
    <t>SURV_DEATH</t>
  </si>
  <si>
    <t>anyRegional</t>
  </si>
  <si>
    <t>SURV_DEATH_BC</t>
  </si>
  <si>
    <t>MCR</t>
  </si>
  <si>
    <t>Survival</t>
  </si>
  <si>
    <t>DFSP</t>
  </si>
  <si>
    <t>NO Pattern</t>
  </si>
  <si>
    <t>DTF</t>
  </si>
  <si>
    <t>&lt; 0.0001</t>
  </si>
  <si>
    <t>SFT</t>
  </si>
  <si>
    <t>NPAF</t>
  </si>
  <si>
    <t>NF</t>
  </si>
  <si>
    <t>IF</t>
  </si>
  <si>
    <t>FOTS</t>
  </si>
  <si>
    <t>PF</t>
  </si>
  <si>
    <t>EF</t>
  </si>
  <si>
    <t>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0"/>
      <color theme="0" tint="-0.14999847407452621"/>
      <name val="Arial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rgb="FFFF0000"/>
        <bgColor indexed="64"/>
      </patternFill>
    </fill>
  </fills>
  <borders count="26">
    <border>
      <left/>
      <right/>
      <top/>
      <bottom/>
      <diagonal/>
    </border>
    <border>
      <left style="thin">
        <color theme="6" tint="0.39997558519241921"/>
      </left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  <border>
      <left/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6" tint="0.39997558519241921"/>
      </bottom>
      <diagonal/>
    </border>
    <border>
      <left style="thin">
        <color auto="1"/>
      </left>
      <right/>
      <top style="thin">
        <color auto="1"/>
      </top>
      <bottom style="thin">
        <color theme="6" tint="0.39997558519241921"/>
      </bottom>
      <diagonal/>
    </border>
    <border>
      <left/>
      <right/>
      <top style="thin">
        <color auto="1"/>
      </top>
      <bottom style="thin">
        <color theme="6" tint="0.39997558519241921"/>
      </bottom>
      <diagonal/>
    </border>
    <border>
      <left/>
      <right style="thin">
        <color auto="1"/>
      </right>
      <top style="thin">
        <color auto="1"/>
      </top>
      <bottom style="thin">
        <color theme="6" tint="0.3999755851924192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theme="6" tint="0.39997558519241921"/>
      </top>
      <bottom style="thin">
        <color theme="6" tint="0.39997558519241921"/>
      </bottom>
      <diagonal/>
    </border>
    <border>
      <left style="thin">
        <color auto="1"/>
      </left>
      <right/>
      <top style="thin">
        <color theme="6" tint="0.39997558519241921"/>
      </top>
      <bottom style="thin">
        <color theme="6" tint="0.39997558519241921"/>
      </bottom>
      <diagonal/>
    </border>
    <border>
      <left/>
      <right style="thin">
        <color auto="1"/>
      </right>
      <top style="thin">
        <color theme="6" tint="0.39997558519241921"/>
      </top>
      <bottom style="thin">
        <color theme="6" tint="0.3999755851924192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theme="6" tint="0.39997558519241921"/>
      </top>
      <bottom style="thin">
        <color auto="1"/>
      </bottom>
      <diagonal/>
    </border>
    <border>
      <left style="thin">
        <color auto="1"/>
      </left>
      <right/>
      <top style="thin">
        <color theme="6" tint="0.39997558519241921"/>
      </top>
      <bottom style="thin">
        <color auto="1"/>
      </bottom>
      <diagonal/>
    </border>
    <border>
      <left/>
      <right/>
      <top style="thin">
        <color theme="6" tint="0.39997558519241921"/>
      </top>
      <bottom style="thin">
        <color auto="1"/>
      </bottom>
      <diagonal/>
    </border>
    <border>
      <left/>
      <right style="thin">
        <color auto="1"/>
      </right>
      <top style="thin">
        <color theme="6" tint="0.39997558519241921"/>
      </top>
      <bottom style="thin">
        <color auto="1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0" fillId="0" borderId="4" xfId="0" applyBorder="1"/>
    <xf numFmtId="0" fontId="0" fillId="0" borderId="5" xfId="0" applyBorder="1"/>
    <xf numFmtId="0" fontId="4" fillId="3" borderId="9" xfId="0" applyFont="1" applyFill="1" applyBorder="1"/>
    <xf numFmtId="0" fontId="0" fillId="0" borderId="12" xfId="0" applyBorder="1"/>
    <xf numFmtId="0" fontId="0" fillId="0" borderId="13" xfId="0" applyBorder="1"/>
    <xf numFmtId="0" fontId="4" fillId="0" borderId="16" xfId="0" applyFont="1" applyBorder="1"/>
    <xf numFmtId="0" fontId="4" fillId="3" borderId="16" xfId="0" applyFont="1" applyFill="1" applyBorder="1"/>
    <xf numFmtId="0" fontId="0" fillId="0" borderId="18" xfId="0" applyBorder="1"/>
    <xf numFmtId="0" fontId="0" fillId="0" borderId="19" xfId="0" applyBorder="1"/>
    <xf numFmtId="0" fontId="4" fillId="3" borderId="23" xfId="0" applyFont="1" applyFill="1" applyBorder="1"/>
    <xf numFmtId="0" fontId="4" fillId="0" borderId="9" xfId="0" applyFont="1" applyBorder="1"/>
    <xf numFmtId="0" fontId="5" fillId="3" borderId="9" xfId="0" applyFont="1" applyFill="1" applyBorder="1"/>
    <xf numFmtId="0" fontId="5" fillId="3" borderId="15" xfId="0" applyFont="1" applyFill="1" applyBorder="1"/>
    <xf numFmtId="0" fontId="5" fillId="3" borderId="16" xfId="0" applyFont="1" applyFill="1" applyBorder="1"/>
    <xf numFmtId="0" fontId="5" fillId="0" borderId="15" xfId="0" applyFont="1" applyBorder="1"/>
    <xf numFmtId="0" fontId="5" fillId="0" borderId="16" xfId="0" applyFont="1" applyBorder="1"/>
    <xf numFmtId="0" fontId="4" fillId="0" borderId="23" xfId="0" applyFont="1" applyBorder="1"/>
    <xf numFmtId="0" fontId="5" fillId="0" borderId="23" xfId="0" applyFont="1" applyBorder="1"/>
    <xf numFmtId="0" fontId="5" fillId="3" borderId="8" xfId="0" applyFont="1" applyFill="1" applyBorder="1"/>
    <xf numFmtId="0" fontId="5" fillId="3" borderId="22" xfId="0" applyFont="1" applyFill="1" applyBorder="1"/>
    <xf numFmtId="0" fontId="5" fillId="3" borderId="23" xfId="0" applyFont="1" applyFill="1" applyBorder="1"/>
    <xf numFmtId="0" fontId="5" fillId="0" borderId="4" xfId="0" applyFont="1" applyBorder="1"/>
    <xf numFmtId="0" fontId="5" fillId="0" borderId="5" xfId="0" applyFont="1" applyBorder="1"/>
    <xf numFmtId="0" fontId="5" fillId="0" borderId="12" xfId="0" applyFont="1" applyBorder="1"/>
    <xf numFmtId="0" fontId="5" fillId="0" borderId="13" xfId="0" applyFont="1" applyBorder="1"/>
    <xf numFmtId="0" fontId="5" fillId="0" borderId="18" xfId="0" applyFont="1" applyBorder="1"/>
    <xf numFmtId="0" fontId="5" fillId="0" borderId="19" xfId="0" applyFont="1" applyBorder="1"/>
    <xf numFmtId="0" fontId="5" fillId="0" borderId="9" xfId="0" applyFont="1" applyBorder="1"/>
    <xf numFmtId="0" fontId="6" fillId="0" borderId="4" xfId="0" applyFont="1" applyBorder="1"/>
    <xf numFmtId="0" fontId="7" fillId="0" borderId="0" xfId="0" applyFont="1"/>
    <xf numFmtId="0" fontId="8" fillId="0" borderId="0" xfId="0" applyFont="1"/>
    <xf numFmtId="0" fontId="0" fillId="3" borderId="8" xfId="0" applyFont="1" applyFill="1" applyBorder="1"/>
    <xf numFmtId="0" fontId="0" fillId="0" borderId="15" xfId="0" applyFont="1" applyBorder="1"/>
    <xf numFmtId="0" fontId="0" fillId="3" borderId="15" xfId="0" applyFont="1" applyFill="1" applyBorder="1"/>
    <xf numFmtId="0" fontId="0" fillId="3" borderId="22" xfId="0" applyFont="1" applyFill="1" applyBorder="1"/>
    <xf numFmtId="0" fontId="0" fillId="0" borderId="8" xfId="0" applyFont="1" applyBorder="1"/>
    <xf numFmtId="0" fontId="0" fillId="0" borderId="22" xfId="0" applyFont="1" applyBorder="1"/>
    <xf numFmtId="0" fontId="6" fillId="0" borderId="8" xfId="0" applyFon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0" xfId="0" applyNumberFormat="1" applyBorder="1"/>
    <xf numFmtId="164" fontId="0" fillId="0" borderId="14" xfId="0" applyNumberFormat="1" applyBorder="1"/>
    <xf numFmtId="164" fontId="0" fillId="0" borderId="20" xfId="0" applyNumberFormat="1" applyBorder="1"/>
    <xf numFmtId="164" fontId="0" fillId="0" borderId="21" xfId="0" applyNumberFormat="1" applyBorder="1"/>
    <xf numFmtId="164" fontId="0" fillId="4" borderId="21" xfId="0" applyNumberFormat="1" applyFill="1" applyBorder="1"/>
    <xf numFmtId="164" fontId="5" fillId="0" borderId="6" xfId="0" applyNumberFormat="1" applyFont="1" applyBorder="1"/>
    <xf numFmtId="164" fontId="5" fillId="0" borderId="7" xfId="0" applyNumberFormat="1" applyFont="1" applyBorder="1"/>
    <xf numFmtId="164" fontId="5" fillId="0" borderId="0" xfId="0" applyNumberFormat="1" applyFont="1" applyBorder="1"/>
    <xf numFmtId="164" fontId="5" fillId="0" borderId="14" xfId="0" applyNumberFormat="1" applyFont="1" applyBorder="1"/>
    <xf numFmtId="164" fontId="5" fillId="0" borderId="20" xfId="0" applyNumberFormat="1" applyFont="1" applyBorder="1"/>
    <xf numFmtId="164" fontId="5" fillId="4" borderId="21" xfId="0" applyNumberFormat="1" applyFont="1" applyFill="1" applyBorder="1"/>
    <xf numFmtId="164" fontId="5" fillId="3" borderId="10" xfId="0" applyNumberFormat="1" applyFont="1" applyFill="1" applyBorder="1"/>
    <xf numFmtId="164" fontId="5" fillId="3" borderId="11" xfId="0" applyNumberFormat="1" applyFont="1" applyFill="1" applyBorder="1"/>
    <xf numFmtId="164" fontId="5" fillId="0" borderId="2" xfId="0" applyNumberFormat="1" applyFont="1" applyBorder="1"/>
    <xf numFmtId="164" fontId="5" fillId="0" borderId="17" xfId="0" applyNumberFormat="1" applyFont="1" applyBorder="1"/>
    <xf numFmtId="164" fontId="5" fillId="3" borderId="2" xfId="0" applyNumberFormat="1" applyFont="1" applyFill="1" applyBorder="1"/>
    <xf numFmtId="164" fontId="5" fillId="3" borderId="17" xfId="0" applyNumberFormat="1" applyFont="1" applyFill="1" applyBorder="1"/>
    <xf numFmtId="164" fontId="5" fillId="3" borderId="24" xfId="0" applyNumberFormat="1" applyFont="1" applyFill="1" applyBorder="1"/>
    <xf numFmtId="164" fontId="4" fillId="3" borderId="10" xfId="0" applyNumberFormat="1" applyFont="1" applyFill="1" applyBorder="1"/>
    <xf numFmtId="164" fontId="4" fillId="3" borderId="11" xfId="0" applyNumberFormat="1" applyFont="1" applyFill="1" applyBorder="1"/>
    <xf numFmtId="164" fontId="4" fillId="0" borderId="2" xfId="0" applyNumberFormat="1" applyFont="1" applyBorder="1"/>
    <xf numFmtId="164" fontId="4" fillId="0" borderId="17" xfId="0" applyNumberFormat="1" applyFont="1" applyBorder="1"/>
    <xf numFmtId="164" fontId="4" fillId="3" borderId="2" xfId="0" applyNumberFormat="1" applyFont="1" applyFill="1" applyBorder="1"/>
    <xf numFmtId="164" fontId="4" fillId="3" borderId="17" xfId="0" applyNumberFormat="1" applyFont="1" applyFill="1" applyBorder="1"/>
    <xf numFmtId="164" fontId="4" fillId="3" borderId="24" xfId="0" applyNumberFormat="1" applyFont="1" applyFill="1" applyBorder="1"/>
    <xf numFmtId="164" fontId="4" fillId="3" borderId="25" xfId="0" applyNumberFormat="1" applyFont="1" applyFill="1" applyBorder="1"/>
    <xf numFmtId="164" fontId="4" fillId="0" borderId="10" xfId="0" applyNumberFormat="1" applyFont="1" applyBorder="1"/>
    <xf numFmtId="164" fontId="4" fillId="0" borderId="11" xfId="0" applyNumberFormat="1" applyFont="1" applyBorder="1"/>
    <xf numFmtId="164" fontId="4" fillId="0" borderId="24" xfId="0" applyNumberFormat="1" applyFont="1" applyBorder="1"/>
    <xf numFmtId="164" fontId="4" fillId="0" borderId="25" xfId="0" applyNumberFormat="1" applyFont="1" applyBorder="1"/>
    <xf numFmtId="164" fontId="5" fillId="3" borderId="25" xfId="0" applyNumberFormat="1" applyFont="1" applyFill="1" applyBorder="1"/>
    <xf numFmtId="164" fontId="5" fillId="0" borderId="10" xfId="0" applyNumberFormat="1" applyFont="1" applyBorder="1"/>
    <xf numFmtId="164" fontId="5" fillId="0" borderId="11" xfId="0" applyNumberFormat="1" applyFont="1" applyBorder="1"/>
    <xf numFmtId="164" fontId="5" fillId="0" borderId="24" xfId="0" applyNumberFormat="1" applyFont="1" applyBorder="1"/>
    <xf numFmtId="164" fontId="5" fillId="0" borderId="25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3" displayName="Table3" ref="A3:D53" totalsRowShown="0">
  <autoFilter ref="A3:D53"/>
  <tableColumns count="4">
    <tableColumn id="1" name="Diag"/>
    <tableColumn id="2" name="Clinic"/>
    <tableColumn id="3" name="p-value-good"/>
    <tableColumn id="4" name="p-value-bad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tabSelected="1" workbookViewId="0">
      <selection activeCell="V38" sqref="V38"/>
    </sheetView>
  </sheetViews>
  <sheetFormatPr defaultRowHeight="15" x14ac:dyDescent="0.25"/>
  <sheetData>
    <row r="1" spans="1:19" x14ac:dyDescent="0.25">
      <c r="A1" s="35" t="s">
        <v>0</v>
      </c>
      <c r="F1" s="35" t="s">
        <v>1</v>
      </c>
      <c r="K1" s="36" t="s">
        <v>2</v>
      </c>
      <c r="P1" s="35" t="s">
        <v>3</v>
      </c>
    </row>
    <row r="3" spans="1:19" x14ac:dyDescent="0.25">
      <c r="A3" s="1" t="s">
        <v>4</v>
      </c>
      <c r="B3" s="1" t="s">
        <v>5</v>
      </c>
      <c r="C3" s="2" t="s">
        <v>6</v>
      </c>
      <c r="D3" s="2" t="s">
        <v>7</v>
      </c>
      <c r="F3" s="3" t="s">
        <v>4</v>
      </c>
      <c r="G3" s="4" t="s">
        <v>5</v>
      </c>
      <c r="H3" s="4" t="s">
        <v>6</v>
      </c>
      <c r="I3" s="5" t="s">
        <v>7</v>
      </c>
      <c r="K3" s="3" t="s">
        <v>4</v>
      </c>
      <c r="L3" s="4" t="s">
        <v>5</v>
      </c>
      <c r="M3" s="4" t="s">
        <v>6</v>
      </c>
      <c r="N3" s="5" t="s">
        <v>7</v>
      </c>
      <c r="P3" s="3" t="s">
        <v>4</v>
      </c>
      <c r="Q3" s="4" t="s">
        <v>5</v>
      </c>
      <c r="R3" s="4" t="s">
        <v>6</v>
      </c>
      <c r="S3" s="5" t="s">
        <v>7</v>
      </c>
    </row>
    <row r="4" spans="1:19" x14ac:dyDescent="0.25">
      <c r="A4" s="6" t="s">
        <v>29</v>
      </c>
      <c r="B4" s="7" t="s">
        <v>8</v>
      </c>
      <c r="C4" s="44"/>
      <c r="D4" s="45">
        <v>0.68600000000000005</v>
      </c>
      <c r="F4" s="37" t="s">
        <v>29</v>
      </c>
      <c r="G4" s="8" t="s">
        <v>9</v>
      </c>
      <c r="H4" s="64">
        <v>0.34</v>
      </c>
      <c r="I4" s="65"/>
      <c r="K4" s="37" t="s">
        <v>29</v>
      </c>
      <c r="L4" s="8" t="s">
        <v>10</v>
      </c>
      <c r="M4" s="64">
        <v>5.6300000000000003E-2</v>
      </c>
      <c r="N4" s="65"/>
      <c r="P4" s="37" t="s">
        <v>29</v>
      </c>
      <c r="Q4" s="8" t="s">
        <v>11</v>
      </c>
      <c r="R4" s="64">
        <v>8.2799999999999999E-2</v>
      </c>
      <c r="S4" s="65"/>
    </row>
    <row r="5" spans="1:19" x14ac:dyDescent="0.25">
      <c r="A5" s="9"/>
      <c r="B5" s="10" t="s">
        <v>12</v>
      </c>
      <c r="C5" s="46">
        <v>4.6399999999999997E-2</v>
      </c>
      <c r="D5" s="47"/>
      <c r="F5" s="38"/>
      <c r="G5" s="11" t="s">
        <v>13</v>
      </c>
      <c r="H5" s="66">
        <v>0.26419999999999999</v>
      </c>
      <c r="I5" s="67"/>
      <c r="K5" s="38"/>
      <c r="L5" s="11"/>
      <c r="M5" s="66"/>
      <c r="N5" s="67"/>
      <c r="P5" s="38"/>
      <c r="Q5" s="11"/>
      <c r="R5" s="66"/>
      <c r="S5" s="67"/>
    </row>
    <row r="6" spans="1:19" x14ac:dyDescent="0.25">
      <c r="A6" s="9"/>
      <c r="B6" s="10" t="s">
        <v>14</v>
      </c>
      <c r="C6" s="46">
        <v>0.1046</v>
      </c>
      <c r="D6" s="47"/>
      <c r="F6" s="39"/>
      <c r="G6" s="12" t="s">
        <v>15</v>
      </c>
      <c r="H6" s="68">
        <v>0.34</v>
      </c>
      <c r="I6" s="69"/>
      <c r="K6" s="39"/>
      <c r="L6" s="12"/>
      <c r="M6" s="68"/>
      <c r="N6" s="69"/>
      <c r="P6" s="39"/>
      <c r="Q6" s="12"/>
      <c r="R6" s="68"/>
      <c r="S6" s="69"/>
    </row>
    <row r="7" spans="1:19" x14ac:dyDescent="0.25">
      <c r="A7" s="9"/>
      <c r="B7" s="10" t="s">
        <v>16</v>
      </c>
      <c r="C7" s="46">
        <v>4.1000000000000002E-2</v>
      </c>
      <c r="D7" s="47"/>
      <c r="F7" s="38"/>
      <c r="G7" s="11"/>
      <c r="H7" s="66"/>
      <c r="I7" s="67"/>
      <c r="K7" s="38"/>
      <c r="L7" s="11"/>
      <c r="M7" s="66"/>
      <c r="N7" s="67"/>
      <c r="P7" s="38"/>
      <c r="Q7" s="11"/>
      <c r="R7" s="66"/>
      <c r="S7" s="67"/>
    </row>
    <row r="8" spans="1:19" x14ac:dyDescent="0.25">
      <c r="A8" s="13"/>
      <c r="B8" s="14" t="s">
        <v>17</v>
      </c>
      <c r="C8" s="48">
        <v>4.6699999999999998E-2</v>
      </c>
      <c r="D8" s="49"/>
      <c r="F8" s="40"/>
      <c r="G8" s="15"/>
      <c r="H8" s="70"/>
      <c r="I8" s="71"/>
      <c r="K8" s="40"/>
      <c r="L8" s="15"/>
      <c r="M8" s="70"/>
      <c r="N8" s="71"/>
      <c r="P8" s="40"/>
      <c r="Q8" s="15"/>
      <c r="R8" s="70"/>
      <c r="S8" s="71"/>
    </row>
    <row r="9" spans="1:19" x14ac:dyDescent="0.25">
      <c r="A9" s="6" t="s">
        <v>18</v>
      </c>
      <c r="B9" s="7" t="s">
        <v>8</v>
      </c>
      <c r="C9" s="44">
        <v>0.80920000000000003</v>
      </c>
      <c r="D9" s="45"/>
      <c r="F9" s="41" t="s">
        <v>18</v>
      </c>
      <c r="G9" s="16" t="s">
        <v>19</v>
      </c>
      <c r="H9" s="72"/>
      <c r="I9" s="73"/>
      <c r="K9" s="17" t="s">
        <v>18</v>
      </c>
      <c r="L9" s="17" t="s">
        <v>10</v>
      </c>
      <c r="M9" s="77">
        <v>0.35570000000000002</v>
      </c>
      <c r="N9" s="78"/>
      <c r="P9" s="41" t="s">
        <v>18</v>
      </c>
      <c r="Q9" s="16" t="s">
        <v>19</v>
      </c>
      <c r="R9" s="72"/>
      <c r="S9" s="73"/>
    </row>
    <row r="10" spans="1:19" x14ac:dyDescent="0.25">
      <c r="A10" s="9"/>
      <c r="B10" s="10" t="s">
        <v>12</v>
      </c>
      <c r="C10" s="46">
        <v>1.54E-2</v>
      </c>
      <c r="D10" s="47"/>
      <c r="F10" s="39"/>
      <c r="G10" s="12"/>
      <c r="H10" s="68"/>
      <c r="I10" s="69"/>
      <c r="K10" s="39"/>
      <c r="L10" s="19"/>
      <c r="M10" s="61"/>
      <c r="N10" s="62"/>
      <c r="P10" s="39"/>
      <c r="Q10" s="12"/>
      <c r="R10" s="68"/>
      <c r="S10" s="69"/>
    </row>
    <row r="11" spans="1:19" x14ac:dyDescent="0.25">
      <c r="A11" s="9"/>
      <c r="B11" s="10" t="s">
        <v>14</v>
      </c>
      <c r="C11" s="46">
        <v>0.84619999999999995</v>
      </c>
      <c r="D11" s="47"/>
      <c r="F11" s="38"/>
      <c r="G11" s="11"/>
      <c r="H11" s="66"/>
      <c r="I11" s="67"/>
      <c r="K11" s="38"/>
      <c r="L11" s="21"/>
      <c r="M11" s="59"/>
      <c r="N11" s="60"/>
      <c r="P11" s="38"/>
      <c r="Q11" s="11"/>
      <c r="R11" s="66"/>
      <c r="S11" s="67"/>
    </row>
    <row r="12" spans="1:19" x14ac:dyDescent="0.25">
      <c r="A12" s="9"/>
      <c r="B12" s="10" t="s">
        <v>16</v>
      </c>
      <c r="C12" s="46">
        <v>1.34E-2</v>
      </c>
      <c r="D12" s="47"/>
      <c r="F12" s="39"/>
      <c r="G12" s="12"/>
      <c r="H12" s="68"/>
      <c r="I12" s="69"/>
      <c r="K12" s="39"/>
      <c r="L12" s="19"/>
      <c r="M12" s="61"/>
      <c r="N12" s="62"/>
      <c r="P12" s="39"/>
      <c r="Q12" s="12"/>
      <c r="R12" s="68"/>
      <c r="S12" s="69"/>
    </row>
    <row r="13" spans="1:19" x14ac:dyDescent="0.25">
      <c r="A13" s="13"/>
      <c r="B13" s="14" t="s">
        <v>17</v>
      </c>
      <c r="C13" s="48">
        <v>8.3000000000000001E-3</v>
      </c>
      <c r="D13" s="49"/>
      <c r="F13" s="42"/>
      <c r="G13" s="22"/>
      <c r="H13" s="74"/>
      <c r="I13" s="75"/>
      <c r="K13" s="42"/>
      <c r="L13" s="23"/>
      <c r="M13" s="79"/>
      <c r="N13" s="80"/>
      <c r="P13" s="42"/>
      <c r="Q13" s="22"/>
      <c r="R13" s="74"/>
      <c r="S13" s="75"/>
    </row>
    <row r="14" spans="1:19" x14ac:dyDescent="0.25">
      <c r="A14" s="6" t="s">
        <v>20</v>
      </c>
      <c r="B14" s="7" t="s">
        <v>8</v>
      </c>
      <c r="C14" s="44">
        <v>0.91139999999999999</v>
      </c>
      <c r="D14" s="45"/>
      <c r="F14" s="37" t="s">
        <v>20</v>
      </c>
      <c r="G14" s="8" t="s">
        <v>9</v>
      </c>
      <c r="H14" s="64">
        <v>9.9000000000000005E-2</v>
      </c>
      <c r="I14" s="65"/>
      <c r="K14" s="37" t="s">
        <v>20</v>
      </c>
      <c r="L14" s="8" t="s">
        <v>10</v>
      </c>
      <c r="M14" s="64">
        <v>0.62009999999999998</v>
      </c>
      <c r="N14" s="65"/>
      <c r="P14" s="37" t="s">
        <v>20</v>
      </c>
      <c r="Q14" s="16" t="s">
        <v>19</v>
      </c>
      <c r="R14" s="64"/>
      <c r="S14" s="65"/>
    </row>
    <row r="15" spans="1:19" x14ac:dyDescent="0.25">
      <c r="A15" s="9"/>
      <c r="B15" s="10" t="s">
        <v>12</v>
      </c>
      <c r="C15" s="46">
        <v>0.97860000000000003</v>
      </c>
      <c r="D15" s="47"/>
      <c r="F15" s="38"/>
      <c r="G15" s="11" t="s">
        <v>13</v>
      </c>
      <c r="H15" s="66">
        <v>6.0499999999999998E-2</v>
      </c>
      <c r="I15" s="67"/>
      <c r="K15" s="38"/>
      <c r="L15" s="11"/>
      <c r="M15" s="66"/>
      <c r="N15" s="67"/>
      <c r="P15" s="38"/>
      <c r="Q15" s="11"/>
      <c r="R15" s="66"/>
      <c r="S15" s="67"/>
    </row>
    <row r="16" spans="1:19" x14ac:dyDescent="0.25">
      <c r="A16" s="9"/>
      <c r="B16" s="10" t="s">
        <v>14</v>
      </c>
      <c r="C16" s="46">
        <v>0.31119999999999998</v>
      </c>
      <c r="D16" s="47"/>
      <c r="F16" s="39"/>
      <c r="G16" s="12" t="s">
        <v>15</v>
      </c>
      <c r="H16" s="68">
        <v>0.26719999999999999</v>
      </c>
      <c r="I16" s="69"/>
      <c r="K16" s="39"/>
      <c r="L16" s="12"/>
      <c r="M16" s="68"/>
      <c r="N16" s="69"/>
      <c r="P16" s="39"/>
      <c r="Q16" s="12"/>
      <c r="R16" s="68"/>
      <c r="S16" s="69"/>
    </row>
    <row r="17" spans="1:19" x14ac:dyDescent="0.25">
      <c r="A17" s="9"/>
      <c r="B17" s="10" t="s">
        <v>16</v>
      </c>
      <c r="C17" s="46">
        <v>0.91949999999999998</v>
      </c>
      <c r="D17" s="47"/>
      <c r="F17" s="38"/>
      <c r="G17" s="11"/>
      <c r="H17" s="66"/>
      <c r="I17" s="67"/>
      <c r="K17" s="38"/>
      <c r="L17" s="11"/>
      <c r="M17" s="66"/>
      <c r="N17" s="67"/>
      <c r="P17" s="38"/>
      <c r="Q17" s="11"/>
      <c r="R17" s="66"/>
      <c r="S17" s="67"/>
    </row>
    <row r="18" spans="1:19" x14ac:dyDescent="0.25">
      <c r="A18" s="13"/>
      <c r="B18" s="14" t="s">
        <v>17</v>
      </c>
      <c r="C18" s="48">
        <v>0.36770000000000003</v>
      </c>
      <c r="D18" s="49"/>
      <c r="F18" s="40"/>
      <c r="G18" s="15"/>
      <c r="H18" s="70"/>
      <c r="I18" s="71"/>
      <c r="K18" s="40"/>
      <c r="L18" s="15"/>
      <c r="M18" s="70"/>
      <c r="N18" s="71"/>
      <c r="P18" s="40"/>
      <c r="Q18" s="15"/>
      <c r="R18" s="70"/>
      <c r="S18" s="71"/>
    </row>
    <row r="19" spans="1:19" x14ac:dyDescent="0.25">
      <c r="A19" s="34" t="s">
        <v>28</v>
      </c>
      <c r="B19" s="7" t="s">
        <v>8</v>
      </c>
      <c r="C19" s="44">
        <v>0.95889999999999997</v>
      </c>
      <c r="D19" s="45"/>
      <c r="F19" s="43" t="s">
        <v>28</v>
      </c>
      <c r="G19" s="16" t="s">
        <v>9</v>
      </c>
      <c r="H19" s="72">
        <v>3.1E-2</v>
      </c>
      <c r="I19" s="73"/>
      <c r="K19" s="43" t="s">
        <v>28</v>
      </c>
      <c r="L19" s="8" t="s">
        <v>10</v>
      </c>
      <c r="M19" s="72">
        <v>9.1000000000000004E-3</v>
      </c>
      <c r="N19" s="73"/>
      <c r="P19" s="43" t="s">
        <v>28</v>
      </c>
      <c r="Q19" s="8" t="s">
        <v>11</v>
      </c>
      <c r="R19" s="72">
        <v>4.8099999999999997E-2</v>
      </c>
      <c r="S19" s="73"/>
    </row>
    <row r="20" spans="1:19" x14ac:dyDescent="0.25">
      <c r="A20" s="9"/>
      <c r="B20" s="10" t="s">
        <v>12</v>
      </c>
      <c r="C20" s="46">
        <v>0.35110000000000002</v>
      </c>
      <c r="D20" s="47"/>
      <c r="F20" s="39"/>
      <c r="G20" s="12" t="s">
        <v>13</v>
      </c>
      <c r="H20" s="68">
        <v>3.73E-2</v>
      </c>
      <c r="I20" s="69"/>
      <c r="K20" s="39"/>
      <c r="L20" s="12"/>
      <c r="M20" s="68"/>
      <c r="N20" s="69"/>
      <c r="P20" s="39"/>
      <c r="Q20" s="12"/>
      <c r="R20" s="68"/>
      <c r="S20" s="69"/>
    </row>
    <row r="21" spans="1:19" x14ac:dyDescent="0.25">
      <c r="A21" s="9"/>
      <c r="B21" s="10" t="s">
        <v>14</v>
      </c>
      <c r="C21" s="46">
        <v>6.7799999999999999E-2</v>
      </c>
      <c r="D21" s="47"/>
      <c r="F21" s="38"/>
      <c r="G21" s="11" t="s">
        <v>15</v>
      </c>
      <c r="H21" s="66">
        <v>3.0300000000000001E-2</v>
      </c>
      <c r="I21" s="67"/>
      <c r="K21" s="38"/>
      <c r="L21" s="11"/>
      <c r="M21" s="66"/>
      <c r="N21" s="67"/>
      <c r="P21" s="38"/>
      <c r="Q21" s="11"/>
      <c r="R21" s="66"/>
      <c r="S21" s="67"/>
    </row>
    <row r="22" spans="1:19" x14ac:dyDescent="0.25">
      <c r="A22" s="9"/>
      <c r="B22" s="10" t="s">
        <v>16</v>
      </c>
      <c r="C22" s="46">
        <v>0.24970000000000001</v>
      </c>
      <c r="D22" s="47"/>
      <c r="F22" s="39"/>
      <c r="G22" s="12"/>
      <c r="H22" s="68"/>
      <c r="I22" s="69"/>
      <c r="K22" s="39"/>
      <c r="L22" s="12"/>
      <c r="M22" s="68"/>
      <c r="N22" s="69"/>
      <c r="P22" s="39"/>
      <c r="Q22" s="12"/>
      <c r="R22" s="68"/>
      <c r="S22" s="69"/>
    </row>
    <row r="23" spans="1:19" x14ac:dyDescent="0.25">
      <c r="A23" s="13"/>
      <c r="B23" s="14" t="s">
        <v>17</v>
      </c>
      <c r="C23" s="48">
        <v>1.5E-3</v>
      </c>
      <c r="D23" s="49"/>
      <c r="F23" s="42"/>
      <c r="G23" s="22"/>
      <c r="H23" s="74"/>
      <c r="I23" s="75"/>
      <c r="K23" s="42"/>
      <c r="L23" s="22"/>
      <c r="M23" s="74"/>
      <c r="N23" s="75"/>
      <c r="P23" s="42"/>
      <c r="Q23" s="22"/>
      <c r="R23" s="74"/>
      <c r="S23" s="75"/>
    </row>
    <row r="24" spans="1:19" x14ac:dyDescent="0.25">
      <c r="A24" s="6" t="s">
        <v>27</v>
      </c>
      <c r="B24" s="7" t="s">
        <v>8</v>
      </c>
      <c r="C24" s="44">
        <v>0.1169</v>
      </c>
      <c r="D24" s="45"/>
      <c r="F24" s="17" t="s">
        <v>27</v>
      </c>
      <c r="G24" s="17" t="s">
        <v>9</v>
      </c>
      <c r="H24" s="57"/>
      <c r="I24" s="58">
        <v>0.94259999999999999</v>
      </c>
      <c r="K24" s="37" t="s">
        <v>27</v>
      </c>
      <c r="L24" s="8" t="s">
        <v>10</v>
      </c>
      <c r="M24" s="64">
        <v>0.42449999999999999</v>
      </c>
      <c r="N24" s="65"/>
      <c r="P24" s="37" t="s">
        <v>27</v>
      </c>
      <c r="Q24" s="8" t="s">
        <v>11</v>
      </c>
      <c r="R24" s="64">
        <v>0.91310000000000002</v>
      </c>
      <c r="S24" s="65"/>
    </row>
    <row r="25" spans="1:19" x14ac:dyDescent="0.25">
      <c r="A25" s="9"/>
      <c r="B25" s="10" t="s">
        <v>12</v>
      </c>
      <c r="C25" s="46">
        <v>2.7400000000000001E-2</v>
      </c>
      <c r="D25" s="47"/>
      <c r="F25" s="38"/>
      <c r="G25" s="21" t="s">
        <v>13</v>
      </c>
      <c r="H25" s="59"/>
      <c r="I25" s="60">
        <v>0.56410000000000005</v>
      </c>
      <c r="K25" s="38"/>
      <c r="L25" s="11"/>
      <c r="M25" s="66"/>
      <c r="N25" s="67"/>
      <c r="P25" s="38"/>
      <c r="Q25" s="11"/>
      <c r="R25" s="66"/>
      <c r="S25" s="67"/>
    </row>
    <row r="26" spans="1:19" x14ac:dyDescent="0.25">
      <c r="A26" s="9"/>
      <c r="B26" s="10" t="s">
        <v>14</v>
      </c>
      <c r="C26" s="46">
        <v>9.4399999999999998E-2</v>
      </c>
      <c r="D26" s="47"/>
      <c r="F26" s="39"/>
      <c r="G26" s="19" t="s">
        <v>15</v>
      </c>
      <c r="H26" s="61"/>
      <c r="I26" s="62">
        <v>0.33110000000000001</v>
      </c>
      <c r="K26" s="39"/>
      <c r="L26" s="12"/>
      <c r="M26" s="68"/>
      <c r="N26" s="69"/>
      <c r="P26" s="39"/>
      <c r="Q26" s="12"/>
      <c r="R26" s="68"/>
      <c r="S26" s="69"/>
    </row>
    <row r="27" spans="1:19" x14ac:dyDescent="0.25">
      <c r="A27" s="9"/>
      <c r="B27" s="10" t="s">
        <v>16</v>
      </c>
      <c r="C27" s="46">
        <v>1.66E-2</v>
      </c>
      <c r="D27" s="47"/>
      <c r="F27" s="38"/>
      <c r="G27" s="21"/>
      <c r="H27" s="59"/>
      <c r="I27" s="60"/>
      <c r="K27" s="38"/>
      <c r="L27" s="11"/>
      <c r="M27" s="66"/>
      <c r="N27" s="67"/>
      <c r="P27" s="38"/>
      <c r="Q27" s="11"/>
      <c r="R27" s="66"/>
      <c r="S27" s="67"/>
    </row>
    <row r="28" spans="1:19" x14ac:dyDescent="0.25">
      <c r="A28" s="13"/>
      <c r="B28" s="14" t="s">
        <v>17</v>
      </c>
      <c r="C28" s="48">
        <v>6.6E-3</v>
      </c>
      <c r="D28" s="49"/>
      <c r="F28" s="40"/>
      <c r="G28" s="26"/>
      <c r="H28" s="63"/>
      <c r="I28" s="76"/>
      <c r="K28" s="40"/>
      <c r="L28" s="15"/>
      <c r="M28" s="70"/>
      <c r="N28" s="71"/>
      <c r="P28" s="40"/>
      <c r="Q28" s="15"/>
      <c r="R28" s="70"/>
      <c r="S28" s="71"/>
    </row>
    <row r="29" spans="1:19" x14ac:dyDescent="0.25">
      <c r="A29" s="34" t="s">
        <v>26</v>
      </c>
      <c r="B29" s="7" t="s">
        <v>8</v>
      </c>
      <c r="C29" s="44"/>
      <c r="D29" s="45">
        <v>0.15989999999999999</v>
      </c>
      <c r="F29" s="43" t="s">
        <v>26</v>
      </c>
      <c r="G29" s="16" t="s">
        <v>9</v>
      </c>
      <c r="H29" s="72"/>
      <c r="I29" s="73">
        <v>2.2000000000000001E-3</v>
      </c>
      <c r="K29" s="43" t="s">
        <v>26</v>
      </c>
      <c r="L29" s="8" t="s">
        <v>10</v>
      </c>
      <c r="M29" s="72"/>
      <c r="N29" s="73">
        <v>8.0999999999999996E-3</v>
      </c>
      <c r="P29" s="43" t="s">
        <v>26</v>
      </c>
      <c r="Q29" s="8" t="s">
        <v>11</v>
      </c>
      <c r="R29" s="72"/>
      <c r="S29" s="73">
        <v>0.1</v>
      </c>
    </row>
    <row r="30" spans="1:19" x14ac:dyDescent="0.25">
      <c r="A30" s="9"/>
      <c r="B30" s="10" t="s">
        <v>12</v>
      </c>
      <c r="C30" s="46"/>
      <c r="D30" s="47">
        <v>2.0000000000000001E-4</v>
      </c>
      <c r="F30" s="39"/>
      <c r="G30" s="12" t="s">
        <v>13</v>
      </c>
      <c r="H30" s="68"/>
      <c r="I30" s="69">
        <v>1.24E-2</v>
      </c>
      <c r="K30" s="39"/>
      <c r="L30" s="12"/>
      <c r="M30" s="68"/>
      <c r="N30" s="69"/>
      <c r="P30" s="39"/>
      <c r="Q30" s="12"/>
      <c r="R30" s="68"/>
      <c r="S30" s="69"/>
    </row>
    <row r="31" spans="1:19" x14ac:dyDescent="0.25">
      <c r="A31" s="9"/>
      <c r="B31" s="10" t="s">
        <v>14</v>
      </c>
      <c r="C31" s="46"/>
      <c r="D31" s="47">
        <v>0.94669999999999999</v>
      </c>
      <c r="F31" s="38"/>
      <c r="G31" s="11" t="s">
        <v>15</v>
      </c>
      <c r="H31" s="66"/>
      <c r="I31" s="67">
        <v>4.8999999999999998E-3</v>
      </c>
      <c r="K31" s="38"/>
      <c r="L31" s="11"/>
      <c r="M31" s="66"/>
      <c r="N31" s="67"/>
      <c r="P31" s="38"/>
      <c r="Q31" s="11"/>
      <c r="R31" s="66"/>
      <c r="S31" s="67"/>
    </row>
    <row r="32" spans="1:19" x14ac:dyDescent="0.25">
      <c r="A32" s="9"/>
      <c r="B32" s="10" t="s">
        <v>16</v>
      </c>
      <c r="C32" s="46"/>
      <c r="D32" s="47">
        <v>2.0000000000000001E-4</v>
      </c>
      <c r="F32" s="39"/>
      <c r="G32" s="12"/>
      <c r="H32" s="68"/>
      <c r="I32" s="69"/>
      <c r="K32" s="39"/>
      <c r="L32" s="12"/>
      <c r="M32" s="68"/>
      <c r="N32" s="69"/>
      <c r="P32" s="39"/>
      <c r="Q32" s="12"/>
      <c r="R32" s="68"/>
      <c r="S32" s="69"/>
    </row>
    <row r="33" spans="1:19" x14ac:dyDescent="0.25">
      <c r="A33" s="13"/>
      <c r="B33" s="14" t="s">
        <v>17</v>
      </c>
      <c r="C33" s="48"/>
      <c r="D33" s="50" t="s">
        <v>21</v>
      </c>
      <c r="F33" s="42"/>
      <c r="G33" s="22"/>
      <c r="H33" s="74"/>
      <c r="I33" s="74"/>
      <c r="K33" s="42"/>
      <c r="L33" s="22"/>
      <c r="M33" s="74"/>
      <c r="N33" s="74"/>
      <c r="P33" s="42"/>
      <c r="Q33" s="22"/>
      <c r="R33" s="74"/>
      <c r="S33" s="74"/>
    </row>
    <row r="34" spans="1:19" x14ac:dyDescent="0.25">
      <c r="A34" s="6" t="s">
        <v>25</v>
      </c>
      <c r="B34" s="7" t="s">
        <v>8</v>
      </c>
      <c r="C34" s="44"/>
      <c r="D34" s="45">
        <v>0.73060000000000003</v>
      </c>
      <c r="F34" s="37" t="s">
        <v>25</v>
      </c>
      <c r="G34" s="8" t="s">
        <v>9</v>
      </c>
      <c r="H34" s="64"/>
      <c r="I34" s="65">
        <v>0.2147</v>
      </c>
      <c r="K34" s="37" t="s">
        <v>25</v>
      </c>
      <c r="L34" s="8" t="s">
        <v>10</v>
      </c>
      <c r="M34" s="64"/>
      <c r="N34" s="65">
        <v>0.72929999999999995</v>
      </c>
      <c r="P34" s="37" t="s">
        <v>25</v>
      </c>
      <c r="Q34" s="8" t="s">
        <v>11</v>
      </c>
      <c r="R34" s="64"/>
      <c r="S34" s="65">
        <v>0.91249999999999998</v>
      </c>
    </row>
    <row r="35" spans="1:19" x14ac:dyDescent="0.25">
      <c r="A35" s="9"/>
      <c r="B35" s="10" t="s">
        <v>12</v>
      </c>
      <c r="C35" s="46"/>
      <c r="D35" s="47">
        <v>0.58020000000000005</v>
      </c>
      <c r="F35" s="38"/>
      <c r="G35" s="11" t="s">
        <v>13</v>
      </c>
      <c r="H35" s="66"/>
      <c r="I35" s="67">
        <v>7.5600000000000001E-2</v>
      </c>
      <c r="K35" s="38"/>
      <c r="L35" s="11"/>
      <c r="M35" s="66"/>
      <c r="N35" s="67"/>
      <c r="P35" s="38"/>
      <c r="Q35" s="11"/>
      <c r="R35" s="66"/>
      <c r="S35" s="67"/>
    </row>
    <row r="36" spans="1:19" x14ac:dyDescent="0.25">
      <c r="A36" s="9"/>
      <c r="B36" s="10" t="s">
        <v>14</v>
      </c>
      <c r="C36" s="46"/>
      <c r="D36" s="47">
        <v>0.82150000000000001</v>
      </c>
      <c r="F36" s="39"/>
      <c r="G36" s="12" t="s">
        <v>15</v>
      </c>
      <c r="H36" s="68"/>
      <c r="I36" s="69">
        <v>2.0400000000000001E-2</v>
      </c>
      <c r="K36" s="39"/>
      <c r="L36" s="12"/>
      <c r="M36" s="68"/>
      <c r="N36" s="69"/>
      <c r="P36" s="39"/>
      <c r="Q36" s="12"/>
      <c r="R36" s="68"/>
      <c r="S36" s="69"/>
    </row>
    <row r="37" spans="1:19" x14ac:dyDescent="0.25">
      <c r="A37" s="9"/>
      <c r="B37" s="10" t="s">
        <v>16</v>
      </c>
      <c r="C37" s="46"/>
      <c r="D37" s="47">
        <v>0.61360000000000003</v>
      </c>
      <c r="F37" s="38"/>
      <c r="G37" s="11"/>
      <c r="H37" s="66"/>
      <c r="I37" s="67"/>
      <c r="K37" s="38"/>
      <c r="L37" s="11"/>
      <c r="M37" s="66"/>
      <c r="N37" s="67"/>
      <c r="P37" s="38"/>
      <c r="Q37" s="11"/>
      <c r="R37" s="66"/>
      <c r="S37" s="67"/>
    </row>
    <row r="38" spans="1:19" x14ac:dyDescent="0.25">
      <c r="A38" s="13"/>
      <c r="B38" s="14" t="s">
        <v>17</v>
      </c>
      <c r="C38" s="48"/>
      <c r="D38" s="49">
        <v>2.0000000000000001E-4</v>
      </c>
      <c r="F38" s="40"/>
      <c r="G38" s="15"/>
      <c r="H38" s="70"/>
      <c r="I38" s="71"/>
      <c r="K38" s="40"/>
      <c r="L38" s="15"/>
      <c r="M38" s="70"/>
      <c r="N38" s="71"/>
      <c r="P38" s="40"/>
      <c r="Q38" s="15"/>
      <c r="R38" s="70"/>
      <c r="S38" s="71"/>
    </row>
    <row r="39" spans="1:19" x14ac:dyDescent="0.25">
      <c r="A39" s="6" t="s">
        <v>24</v>
      </c>
      <c r="B39" s="7" t="s">
        <v>8</v>
      </c>
      <c r="C39" s="44"/>
      <c r="D39" s="45">
        <v>0.1356</v>
      </c>
      <c r="F39" s="41" t="s">
        <v>24</v>
      </c>
      <c r="G39" s="16" t="s">
        <v>9</v>
      </c>
      <c r="H39" s="72"/>
      <c r="I39" s="73">
        <v>0.1182</v>
      </c>
      <c r="K39" s="41" t="s">
        <v>24</v>
      </c>
      <c r="L39" s="8" t="s">
        <v>10</v>
      </c>
      <c r="M39" s="72"/>
      <c r="N39" s="73">
        <v>0.34789999999999999</v>
      </c>
      <c r="P39" s="41" t="s">
        <v>24</v>
      </c>
      <c r="Q39" s="8" t="s">
        <v>11</v>
      </c>
      <c r="R39" s="72"/>
      <c r="S39" s="73">
        <v>6.0699999999999997E-2</v>
      </c>
    </row>
    <row r="40" spans="1:19" x14ac:dyDescent="0.25">
      <c r="A40" s="9"/>
      <c r="B40" s="10" t="s">
        <v>12</v>
      </c>
      <c r="C40" s="46"/>
      <c r="D40" s="47">
        <v>6.9999999999999999E-4</v>
      </c>
      <c r="F40" s="39"/>
      <c r="G40" s="12" t="s">
        <v>13</v>
      </c>
      <c r="H40" s="68"/>
      <c r="I40" s="69">
        <v>0.97419999999999995</v>
      </c>
      <c r="K40" s="39"/>
      <c r="L40" s="12"/>
      <c r="M40" s="68"/>
      <c r="N40" s="69"/>
      <c r="P40" s="39"/>
      <c r="Q40" s="12"/>
      <c r="R40" s="68"/>
      <c r="S40" s="69"/>
    </row>
    <row r="41" spans="1:19" x14ac:dyDescent="0.25">
      <c r="A41" s="9"/>
      <c r="B41" s="10" t="s">
        <v>14</v>
      </c>
      <c r="C41" s="46"/>
      <c r="D41" s="47">
        <v>0.78649999999999998</v>
      </c>
      <c r="F41" s="38"/>
      <c r="G41" s="11" t="s">
        <v>15</v>
      </c>
      <c r="H41" s="66"/>
      <c r="I41" s="67">
        <v>0.34649999999999997</v>
      </c>
      <c r="K41" s="38"/>
      <c r="L41" s="11"/>
      <c r="M41" s="66"/>
      <c r="N41" s="67"/>
      <c r="P41" s="38"/>
      <c r="Q41" s="11"/>
      <c r="R41" s="66"/>
      <c r="S41" s="67"/>
    </row>
    <row r="42" spans="1:19" x14ac:dyDescent="0.25">
      <c r="A42" s="9"/>
      <c r="B42" s="10" t="s">
        <v>16</v>
      </c>
      <c r="C42" s="46"/>
      <c r="D42" s="47">
        <v>2.7000000000000001E-3</v>
      </c>
      <c r="F42" s="39"/>
      <c r="G42" s="12"/>
      <c r="H42" s="68"/>
      <c r="I42" s="69"/>
      <c r="K42" s="39"/>
      <c r="L42" s="12"/>
      <c r="M42" s="68"/>
      <c r="N42" s="69"/>
      <c r="P42" s="39"/>
      <c r="Q42" s="12"/>
      <c r="R42" s="68"/>
      <c r="S42" s="69"/>
    </row>
    <row r="43" spans="1:19" x14ac:dyDescent="0.25">
      <c r="A43" s="13"/>
      <c r="B43" s="14" t="s">
        <v>17</v>
      </c>
      <c r="C43" s="48"/>
      <c r="D43" s="50" t="s">
        <v>21</v>
      </c>
      <c r="F43" s="42"/>
      <c r="G43" s="22"/>
      <c r="H43" s="74"/>
      <c r="I43" s="74"/>
      <c r="K43" s="42"/>
      <c r="L43" s="22"/>
      <c r="M43" s="74"/>
      <c r="N43" s="74"/>
      <c r="P43" s="42"/>
      <c r="Q43" s="22"/>
      <c r="R43" s="74"/>
      <c r="S43" s="74"/>
    </row>
    <row r="44" spans="1:19" x14ac:dyDescent="0.25">
      <c r="A44" s="27" t="s">
        <v>23</v>
      </c>
      <c r="B44" s="28" t="s">
        <v>8</v>
      </c>
      <c r="C44" s="51"/>
      <c r="D44" s="52">
        <v>0.65780000000000005</v>
      </c>
      <c r="F44" s="24" t="s">
        <v>23</v>
      </c>
      <c r="G44" s="17" t="s">
        <v>9</v>
      </c>
      <c r="H44" s="57">
        <v>4.1599999999999998E-2</v>
      </c>
      <c r="I44" s="58"/>
      <c r="K44" s="8" t="s">
        <v>23</v>
      </c>
      <c r="L44" s="8" t="s">
        <v>10</v>
      </c>
      <c r="M44" s="64"/>
      <c r="N44" s="65">
        <v>1.7999999999999999E-2</v>
      </c>
      <c r="P44" s="8" t="s">
        <v>23</v>
      </c>
      <c r="Q44" s="16" t="s">
        <v>19</v>
      </c>
      <c r="R44" s="64"/>
      <c r="S44" s="65"/>
    </row>
    <row r="45" spans="1:19" x14ac:dyDescent="0.25">
      <c r="A45" s="29"/>
      <c r="B45" s="30" t="s">
        <v>12</v>
      </c>
      <c r="C45" s="53"/>
      <c r="D45" s="54">
        <v>6.5000000000000002E-2</v>
      </c>
      <c r="F45" s="20"/>
      <c r="G45" s="21" t="s">
        <v>13</v>
      </c>
      <c r="H45" s="59">
        <v>0.108</v>
      </c>
      <c r="I45" s="60"/>
      <c r="K45" s="20"/>
      <c r="L45" s="11"/>
      <c r="M45" s="66"/>
      <c r="N45" s="67"/>
      <c r="P45" s="20"/>
      <c r="Q45" s="11"/>
      <c r="R45" s="66"/>
      <c r="S45" s="67"/>
    </row>
    <row r="46" spans="1:19" x14ac:dyDescent="0.25">
      <c r="A46" s="29"/>
      <c r="B46" s="30" t="s">
        <v>14</v>
      </c>
      <c r="C46" s="53">
        <v>0.91879999999999995</v>
      </c>
      <c r="D46" s="54"/>
      <c r="F46" s="18"/>
      <c r="G46" s="19" t="s">
        <v>15</v>
      </c>
      <c r="H46" s="61">
        <v>7.4700000000000003E-2</v>
      </c>
      <c r="I46" s="62"/>
      <c r="K46" s="18"/>
      <c r="L46" s="12"/>
      <c r="M46" s="68"/>
      <c r="N46" s="69"/>
      <c r="P46" s="18"/>
      <c r="Q46" s="12"/>
      <c r="R46" s="68"/>
      <c r="S46" s="69"/>
    </row>
    <row r="47" spans="1:19" x14ac:dyDescent="0.25">
      <c r="A47" s="29"/>
      <c r="B47" s="30" t="s">
        <v>16</v>
      </c>
      <c r="C47" s="53"/>
      <c r="D47" s="54">
        <v>4.3700000000000003E-2</v>
      </c>
      <c r="F47" s="20"/>
      <c r="G47" s="21"/>
      <c r="H47" s="59"/>
      <c r="I47" s="60"/>
      <c r="K47" s="20"/>
      <c r="L47" s="11"/>
      <c r="M47" s="66"/>
      <c r="N47" s="67"/>
      <c r="P47" s="20"/>
      <c r="Q47" s="11"/>
      <c r="R47" s="66"/>
      <c r="S47" s="67"/>
    </row>
    <row r="48" spans="1:19" x14ac:dyDescent="0.25">
      <c r="A48" s="31"/>
      <c r="B48" s="32" t="s">
        <v>17</v>
      </c>
      <c r="C48" s="55"/>
      <c r="D48" s="56" t="s">
        <v>21</v>
      </c>
      <c r="F48" s="25"/>
      <c r="G48" s="26"/>
      <c r="H48" s="63"/>
      <c r="I48" s="63"/>
      <c r="K48" s="25"/>
      <c r="L48" s="15"/>
      <c r="M48" s="70"/>
      <c r="N48" s="70"/>
      <c r="P48" s="25"/>
      <c r="Q48" s="15"/>
      <c r="R48" s="70"/>
      <c r="S48" s="70"/>
    </row>
    <row r="49" spans="1:19" x14ac:dyDescent="0.25">
      <c r="A49" s="6" t="s">
        <v>22</v>
      </c>
      <c r="B49" s="7" t="s">
        <v>8</v>
      </c>
      <c r="C49" s="44"/>
      <c r="D49" s="45">
        <v>0.8589</v>
      </c>
      <c r="F49" s="17" t="s">
        <v>22</v>
      </c>
      <c r="G49" s="33" t="s">
        <v>9</v>
      </c>
      <c r="H49" s="77">
        <v>0.13389999999999999</v>
      </c>
      <c r="I49" s="78"/>
      <c r="K49" s="17" t="s">
        <v>22</v>
      </c>
      <c r="L49" s="17" t="s">
        <v>10</v>
      </c>
      <c r="M49" s="77"/>
      <c r="N49" s="78">
        <v>0.23949999999999999</v>
      </c>
      <c r="P49" s="17" t="s">
        <v>22</v>
      </c>
      <c r="Q49" s="17" t="s">
        <v>11</v>
      </c>
      <c r="R49" s="77"/>
      <c r="S49" s="78">
        <v>0.13300000000000001</v>
      </c>
    </row>
    <row r="50" spans="1:19" x14ac:dyDescent="0.25">
      <c r="A50" s="9"/>
      <c r="B50" s="10" t="s">
        <v>12</v>
      </c>
      <c r="C50" s="46"/>
      <c r="D50" s="47">
        <v>0.1555</v>
      </c>
      <c r="F50" s="39"/>
      <c r="G50" s="19" t="s">
        <v>13</v>
      </c>
      <c r="H50" s="61">
        <v>7.0599999999999996E-2</v>
      </c>
      <c r="I50" s="62"/>
      <c r="K50" s="39"/>
      <c r="L50" s="19"/>
      <c r="M50" s="61"/>
      <c r="N50" s="62"/>
      <c r="P50" s="39"/>
      <c r="Q50" s="19"/>
      <c r="R50" s="61"/>
      <c r="S50" s="62"/>
    </row>
    <row r="51" spans="1:19" x14ac:dyDescent="0.25">
      <c r="A51" s="9"/>
      <c r="B51" s="10" t="s">
        <v>14</v>
      </c>
      <c r="C51" s="46"/>
      <c r="D51" s="47">
        <v>0.95430000000000004</v>
      </c>
      <c r="F51" s="38"/>
      <c r="G51" s="21" t="s">
        <v>15</v>
      </c>
      <c r="H51" s="59">
        <v>0.16930000000000001</v>
      </c>
      <c r="I51" s="60"/>
      <c r="K51" s="38"/>
      <c r="L51" s="21"/>
      <c r="M51" s="59"/>
      <c r="N51" s="60"/>
      <c r="P51" s="38"/>
      <c r="Q51" s="21"/>
      <c r="R51" s="59"/>
      <c r="S51" s="60"/>
    </row>
    <row r="52" spans="1:19" x14ac:dyDescent="0.25">
      <c r="A52" s="9"/>
      <c r="B52" s="10" t="s">
        <v>16</v>
      </c>
      <c r="C52" s="46"/>
      <c r="D52" s="47">
        <v>0.14050000000000001</v>
      </c>
      <c r="F52" s="39"/>
      <c r="G52" s="19"/>
      <c r="H52" s="61"/>
      <c r="I52" s="62"/>
      <c r="K52" s="39"/>
      <c r="L52" s="19"/>
      <c r="M52" s="61"/>
      <c r="N52" s="62"/>
      <c r="P52" s="39"/>
      <c r="Q52" s="19"/>
      <c r="R52" s="61"/>
      <c r="S52" s="62"/>
    </row>
    <row r="53" spans="1:19" x14ac:dyDescent="0.25">
      <c r="A53" s="13"/>
      <c r="B53" s="14" t="s">
        <v>17</v>
      </c>
      <c r="C53" s="48"/>
      <c r="D53" s="50" t="s">
        <v>21</v>
      </c>
      <c r="F53" s="42"/>
      <c r="G53" s="23"/>
      <c r="H53" s="79"/>
      <c r="I53" s="79"/>
      <c r="K53" s="42"/>
      <c r="L53" s="23"/>
      <c r="M53" s="79"/>
      <c r="N53" s="79"/>
      <c r="P53" s="42"/>
      <c r="Q53" s="23"/>
      <c r="R53" s="79"/>
      <c r="S53" s="79"/>
    </row>
  </sheetData>
  <conditionalFormatting sqref="C4:D8">
    <cfRule type="colorScale" priority="12">
      <colorScale>
        <cfvo type="num" val="0"/>
        <cfvo type="num" val="0.05"/>
        <color rgb="FFFF0000"/>
        <color theme="0"/>
      </colorScale>
    </cfRule>
  </conditionalFormatting>
  <conditionalFormatting sqref="C9:D13">
    <cfRule type="colorScale" priority="11">
      <colorScale>
        <cfvo type="num" val="0"/>
        <cfvo type="num" val="0.05"/>
        <color rgb="FFFF0000"/>
        <color theme="0"/>
      </colorScale>
    </cfRule>
  </conditionalFormatting>
  <conditionalFormatting sqref="C14:D53">
    <cfRule type="colorScale" priority="10">
      <colorScale>
        <cfvo type="num" val="0"/>
        <cfvo type="num" val="0.05"/>
        <color rgb="FFFF0000"/>
        <color theme="0"/>
      </colorScale>
    </cfRule>
  </conditionalFormatting>
  <conditionalFormatting sqref="H4:I8">
    <cfRule type="colorScale" priority="9">
      <colorScale>
        <cfvo type="num" val="0"/>
        <cfvo type="num" val="0.05"/>
        <color rgb="FFFF0000"/>
        <color theme="0"/>
      </colorScale>
    </cfRule>
  </conditionalFormatting>
  <conditionalFormatting sqref="H9:I13">
    <cfRule type="colorScale" priority="8">
      <colorScale>
        <cfvo type="num" val="0"/>
        <cfvo type="num" val="0.05"/>
        <color rgb="FFFF0000"/>
        <color theme="0"/>
      </colorScale>
    </cfRule>
  </conditionalFormatting>
  <conditionalFormatting sqref="H14:I53">
    <cfRule type="colorScale" priority="7">
      <colorScale>
        <cfvo type="num" val="0"/>
        <cfvo type="num" val="0.05"/>
        <color rgb="FFFF0000"/>
        <color theme="0"/>
      </colorScale>
    </cfRule>
  </conditionalFormatting>
  <conditionalFormatting sqref="M4:N8">
    <cfRule type="colorScale" priority="6">
      <colorScale>
        <cfvo type="num" val="0"/>
        <cfvo type="num" val="0.05"/>
        <color rgb="FFFF0000"/>
        <color theme="0"/>
      </colorScale>
    </cfRule>
  </conditionalFormatting>
  <conditionalFormatting sqref="M9:N13">
    <cfRule type="colorScale" priority="5">
      <colorScale>
        <cfvo type="num" val="0"/>
        <cfvo type="num" val="0.05"/>
        <color rgb="FFFF0000"/>
        <color theme="0"/>
      </colorScale>
    </cfRule>
  </conditionalFormatting>
  <conditionalFormatting sqref="M14:N53">
    <cfRule type="colorScale" priority="4">
      <colorScale>
        <cfvo type="num" val="0"/>
        <cfvo type="num" val="0.05"/>
        <color rgb="FFFF0000"/>
        <color theme="0"/>
      </colorScale>
    </cfRule>
  </conditionalFormatting>
  <conditionalFormatting sqref="R4:S8">
    <cfRule type="colorScale" priority="3">
      <colorScale>
        <cfvo type="num" val="0"/>
        <cfvo type="num" val="0.05"/>
        <color rgb="FFFF0000"/>
        <color theme="0"/>
      </colorScale>
    </cfRule>
  </conditionalFormatting>
  <conditionalFormatting sqref="R9:S13">
    <cfRule type="colorScale" priority="2">
      <colorScale>
        <cfvo type="num" val="0"/>
        <cfvo type="num" val="0.05"/>
        <color rgb="FFFF0000"/>
        <color theme="0"/>
      </colorScale>
    </cfRule>
  </conditionalFormatting>
  <conditionalFormatting sqref="R14:S53">
    <cfRule type="colorScale" priority="1">
      <colorScale>
        <cfvo type="num" val="0"/>
        <cfvo type="num" val="0.05"/>
        <color rgb="FFFF0000"/>
        <color theme="0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of outco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6-25T17:49:20Z</dcterms:modified>
</cp:coreProperties>
</file>